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8"/>
  <workbookPr/>
  <mc:AlternateContent xmlns:mc="http://schemas.openxmlformats.org/markup-compatibility/2006">
    <mc:Choice Requires="x15">
      <x15ac:absPath xmlns:x15ac="http://schemas.microsoft.com/office/spreadsheetml/2010/11/ac" url="F:\Project strategies\KARS\Finalized for submission\Advanced Science\Submission\Ready for submission Advanced Science\Revised Tables\"/>
    </mc:Choice>
  </mc:AlternateContent>
  <xr:revisionPtr revIDLastSave="0" documentId="13_ncr:1_{4703D69D-165C-42A5-9E90-3A82ED4BC03F}" xr6:coauthVersionLast="36" xr6:coauthVersionMax="47" xr10:uidLastSave="{00000000-0000-0000-0000-000000000000}"/>
  <bookViews>
    <workbookView xWindow="-105" yWindow="-105" windowWidth="19425" windowHeight="10425" xr2:uid="{00000000-000D-0000-FFFF-FFFF00000000}"/>
  </bookViews>
  <sheets>
    <sheet name="Km" sheetId="2" r:id="rId1"/>
    <sheet name="ATP standard curve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8" i="2" l="1"/>
  <c r="B19" i="2" s="1"/>
  <c r="B20" i="2" s="1"/>
  <c r="B7" i="2"/>
  <c r="B8" i="2" s="1"/>
  <c r="B9" i="2" s="1"/>
  <c r="B11" i="1"/>
  <c r="B12" i="1" s="1"/>
  <c r="B13" i="1" s="1"/>
  <c r="B14" i="1" s="1"/>
  <c r="B15" i="1" s="1"/>
</calcChain>
</file>

<file path=xl/sharedStrings.xml><?xml version="1.0" encoding="utf-8"?>
<sst xmlns="http://schemas.openxmlformats.org/spreadsheetml/2006/main" count="93" uniqueCount="60">
  <si>
    <t>User: USER</t>
  </si>
  <si>
    <t>Path: E:\CLARIOstar\User\Data</t>
  </si>
  <si>
    <t>Test run no.: 9325</t>
  </si>
  <si>
    <t>Test name: AMP-384</t>
  </si>
  <si>
    <t>Date: 2023/11/21 星期二</t>
  </si>
  <si>
    <t>Time: 16:33:58</t>
  </si>
  <si>
    <t>Luminescence</t>
  </si>
  <si>
    <t>Well</t>
  </si>
  <si>
    <t>Content</t>
  </si>
  <si>
    <t>Raw Data (No filter)</t>
  </si>
  <si>
    <t xml:space="preserve">0 min </t>
  </si>
  <si>
    <t>0 min 30 s</t>
  </si>
  <si>
    <t xml:space="preserve">1 min </t>
  </si>
  <si>
    <t>1 min 30 s</t>
  </si>
  <si>
    <t xml:space="preserve">2 min </t>
  </si>
  <si>
    <t>2 min 30 s</t>
  </si>
  <si>
    <t xml:space="preserve">3 min </t>
  </si>
  <si>
    <t>3 min 30 s</t>
  </si>
  <si>
    <t xml:space="preserve">4 min </t>
  </si>
  <si>
    <t>4 min 30 s</t>
  </si>
  <si>
    <t xml:space="preserve">5 min </t>
  </si>
  <si>
    <t>5 min 30 s</t>
  </si>
  <si>
    <t xml:space="preserve">6 min </t>
  </si>
  <si>
    <t>6 min 30 s</t>
  </si>
  <si>
    <t xml:space="preserve">7 min </t>
  </si>
  <si>
    <t>7 min 30 s</t>
  </si>
  <si>
    <t xml:space="preserve">8 min </t>
  </si>
  <si>
    <t>8 min 30 s</t>
  </si>
  <si>
    <t xml:space="preserve">9 min </t>
  </si>
  <si>
    <t>9 min 30 s</t>
  </si>
  <si>
    <t xml:space="preserve">10 min </t>
  </si>
  <si>
    <t>10 min 30 s</t>
  </si>
  <si>
    <t xml:space="preserve">11 min </t>
  </si>
  <si>
    <t>11 min 30 s</t>
  </si>
  <si>
    <t xml:space="preserve">12 min </t>
  </si>
  <si>
    <t>12 min 30 s</t>
  </si>
  <si>
    <t xml:space="preserve">13 min </t>
  </si>
  <si>
    <t>13 min 30 s</t>
  </si>
  <si>
    <t xml:space="preserve">14 min </t>
  </si>
  <si>
    <t>14 min 30 s</t>
  </si>
  <si>
    <t xml:space="preserve">15 min 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ATP(μM)</t>
    <phoneticPr fontId="2" type="noConversion"/>
  </si>
  <si>
    <t>ATP standard curve y = 3E-06x2 - 0.0006x + 0.4074</t>
    <phoneticPr fontId="1" type="noConversion"/>
  </si>
  <si>
    <t>triplicate</t>
    <phoneticPr fontId="1" type="noConversion"/>
  </si>
  <si>
    <t>Full assay(μM)</t>
    <phoneticPr fontId="1" type="noConversion"/>
  </si>
  <si>
    <t>Full assay(Luminescence)</t>
    <phoneticPr fontId="1" type="noConversion"/>
  </si>
  <si>
    <t>No enzyme(μM)</t>
    <phoneticPr fontId="1" type="noConversion"/>
  </si>
  <si>
    <t>No enzyme(Luminescence)</t>
    <phoneticPr fontId="1" type="noConversion"/>
  </si>
  <si>
    <t>ΔATP(μM)</t>
    <phoneticPr fontId="1" type="noConversion"/>
  </si>
  <si>
    <t>V(μM/min)</t>
    <phoneticPr fontId="1" type="noConversion"/>
  </si>
  <si>
    <t>Table S5. Raw data for Km calc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2.025962379702537E-2"/>
                  <c:y val="-4.164224263633712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400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y = 3E-06x</a:t>
                    </a:r>
                    <a:r>
                      <a:rPr lang="en-US" altLang="zh-CN" sz="1400" baseline="3000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2</a:t>
                    </a:r>
                    <a:r>
                      <a:rPr lang="en-US" altLang="zh-CN" sz="1400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 - 0.0006x + 0.4074</a:t>
                    </a:r>
                    <a:br>
                      <a:rPr lang="en-US" altLang="zh-CN" sz="1400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</a:br>
                    <a:r>
                      <a:rPr lang="en-US" altLang="zh-CN" sz="1400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0.9915</a:t>
                    </a:r>
                    <a:endParaRPr lang="en-US" altLang="zh-CN" sz="2800"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General" sourceLinked="0"/>
              <c:spPr>
                <a:solidFill>
                  <a:schemeClr val="accent2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23-11-21 16-33-58 AMP-384'!$D$21:$D$28</c:f>
              <c:numCache>
                <c:formatCode>General</c:formatCode>
                <c:ptCount val="8"/>
                <c:pt idx="0">
                  <c:v>1854</c:v>
                </c:pt>
                <c:pt idx="1">
                  <c:v>1747</c:v>
                </c:pt>
                <c:pt idx="2">
                  <c:v>1412</c:v>
                </c:pt>
                <c:pt idx="3">
                  <c:v>924</c:v>
                </c:pt>
                <c:pt idx="4">
                  <c:v>527</c:v>
                </c:pt>
                <c:pt idx="5">
                  <c:v>289</c:v>
                </c:pt>
                <c:pt idx="6">
                  <c:v>139</c:v>
                </c:pt>
                <c:pt idx="7">
                  <c:v>58</c:v>
                </c:pt>
              </c:numCache>
            </c:numRef>
          </c:xVal>
          <c:yVal>
            <c:numRef>
              <c:f>'[1]23-11-21 16-33-58 AMP-384'!$B$21:$B$28</c:f>
              <c:numCache>
                <c:formatCode>General</c:formatCode>
                <c:ptCount val="8"/>
                <c:pt idx="0">
                  <c:v>10</c:v>
                </c:pt>
                <c:pt idx="1">
                  <c:v>8</c:v>
                </c:pt>
                <c:pt idx="2">
                  <c:v>5</c:v>
                </c:pt>
                <c:pt idx="3">
                  <c:v>2.5</c:v>
                </c:pt>
                <c:pt idx="4">
                  <c:v>1.25</c:v>
                </c:pt>
                <c:pt idx="5">
                  <c:v>0.625</c:v>
                </c:pt>
                <c:pt idx="6">
                  <c:v>0.3125</c:v>
                </c:pt>
                <c:pt idx="7">
                  <c:v>0.15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0C-42A4-9BAA-CB380CF660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434432"/>
        <c:axId val="562436952"/>
      </c:scatterChart>
      <c:valAx>
        <c:axId val="562434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436952"/>
        <c:crosses val="autoZero"/>
        <c:crossBetween val="midCat"/>
      </c:valAx>
      <c:valAx>
        <c:axId val="562436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434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9750</xdr:colOff>
      <xdr:row>17</xdr:row>
      <xdr:rowOff>101600</xdr:rowOff>
    </xdr:from>
    <xdr:to>
      <xdr:col>8</xdr:col>
      <xdr:colOff>488950</xdr:colOff>
      <xdr:row>33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0BFD1CF-441D-4823-BC73-DAAC0CCBDF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KARS%20&#37238;&#27963;\ATP%20&#30887;&#20113;&#22825;384&#23380;&#26631;&#26354;-2%20202311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3-11-21 16-33-58 AMP-384"/>
    </sheetNames>
    <sheetDataSet>
      <sheetData sheetId="0">
        <row r="21">
          <cell r="B21">
            <v>10</v>
          </cell>
          <cell r="D21">
            <v>1854</v>
          </cell>
        </row>
        <row r="22">
          <cell r="B22">
            <v>8</v>
          </cell>
          <cell r="D22">
            <v>1747</v>
          </cell>
        </row>
        <row r="23">
          <cell r="B23">
            <v>5</v>
          </cell>
          <cell r="D23">
            <v>1412</v>
          </cell>
        </row>
        <row r="24">
          <cell r="B24">
            <v>2.5</v>
          </cell>
          <cell r="D24">
            <v>924</v>
          </cell>
        </row>
        <row r="25">
          <cell r="B25">
            <v>1.25</v>
          </cell>
          <cell r="D25">
            <v>527</v>
          </cell>
        </row>
        <row r="26">
          <cell r="B26">
            <v>0.625</v>
          </cell>
          <cell r="D26">
            <v>289</v>
          </cell>
        </row>
        <row r="27">
          <cell r="B27">
            <v>0.3125</v>
          </cell>
          <cell r="D27">
            <v>139</v>
          </cell>
        </row>
        <row r="28">
          <cell r="B28">
            <v>0.15625</v>
          </cell>
          <cell r="D28">
            <v>5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36000-D317-48EA-8EEA-E84F9BB748EA}">
  <dimension ref="A1:Q22"/>
  <sheetViews>
    <sheetView tabSelected="1" zoomScale="78" workbookViewId="0">
      <selection activeCell="B10" sqref="B10:I11"/>
    </sheetView>
  </sheetViews>
  <sheetFormatPr defaultRowHeight="15"/>
  <sheetData>
    <row r="1" spans="1:17">
      <c r="A1" t="s">
        <v>59</v>
      </c>
    </row>
    <row r="2" spans="1:17">
      <c r="C2" s="3" t="s">
        <v>52</v>
      </c>
      <c r="D2" s="3"/>
      <c r="E2" s="3"/>
      <c r="G2" s="3" t="s">
        <v>52</v>
      </c>
      <c r="H2" s="3"/>
      <c r="I2" s="3"/>
    </row>
    <row r="3" spans="1:17">
      <c r="B3" s="2" t="s">
        <v>50</v>
      </c>
      <c r="C3" s="3" t="s">
        <v>54</v>
      </c>
      <c r="D3" s="3"/>
      <c r="E3" s="3"/>
      <c r="G3" s="3" t="s">
        <v>56</v>
      </c>
      <c r="H3" s="3"/>
      <c r="I3" s="3"/>
    </row>
    <row r="4" spans="1:17">
      <c r="B4" s="2">
        <v>10</v>
      </c>
      <c r="C4" s="1">
        <v>1389.3333333333333</v>
      </c>
      <c r="D4" s="1">
        <v>1545.3333333333333</v>
      </c>
      <c r="E4" s="1">
        <v>1515.060606060606</v>
      </c>
      <c r="G4">
        <v>1554.6060606060607</v>
      </c>
      <c r="H4">
        <v>1667.3333333333333</v>
      </c>
      <c r="I4">
        <v>1611.7878787878788</v>
      </c>
    </row>
    <row r="5" spans="1:17">
      <c r="B5" s="2">
        <v>8</v>
      </c>
      <c r="C5" s="1">
        <v>1278.878787878788</v>
      </c>
      <c r="D5" s="1">
        <v>1361.4242424242425</v>
      </c>
      <c r="E5" s="1">
        <v>1331.6060606060607</v>
      </c>
      <c r="G5">
        <v>1410.969696969697</v>
      </c>
      <c r="H5">
        <v>1518.4242424242425</v>
      </c>
      <c r="I5">
        <v>1494.878787878788</v>
      </c>
    </row>
    <row r="6" spans="1:17">
      <c r="B6" s="2">
        <v>5</v>
      </c>
      <c r="C6" s="1">
        <v>933.5151515151515</v>
      </c>
      <c r="D6" s="1">
        <v>1011.969696969697</v>
      </c>
      <c r="E6" s="1">
        <v>963.78787878787887</v>
      </c>
      <c r="G6">
        <v>1149.878787878788</v>
      </c>
      <c r="H6">
        <v>1220.878787878788</v>
      </c>
      <c r="I6">
        <v>1205.878787878788</v>
      </c>
    </row>
    <row r="7" spans="1:17">
      <c r="B7" s="2">
        <f>B6/2</f>
        <v>2.5</v>
      </c>
      <c r="C7" s="1">
        <v>478.06060606060601</v>
      </c>
      <c r="D7" s="1">
        <v>518.69696969696975</v>
      </c>
      <c r="E7" s="1">
        <v>498.06060606060612</v>
      </c>
      <c r="G7">
        <v>831.06060606060612</v>
      </c>
      <c r="H7">
        <v>812.60606060606062</v>
      </c>
      <c r="I7">
        <v>793.87878787878788</v>
      </c>
    </row>
    <row r="8" spans="1:17">
      <c r="B8" s="2">
        <f t="shared" ref="B8:B11" si="0">B7/2</f>
        <v>1.25</v>
      </c>
      <c r="C8" s="1">
        <v>148.15151515151516</v>
      </c>
      <c r="D8" s="1">
        <v>161.24242424242425</v>
      </c>
      <c r="E8" s="1">
        <v>172.06060606060606</v>
      </c>
      <c r="G8">
        <v>514.15151515151513</v>
      </c>
      <c r="H8">
        <v>483.87878787878788</v>
      </c>
      <c r="I8">
        <v>468.69696969696975</v>
      </c>
    </row>
    <row r="9" spans="1:17">
      <c r="B9" s="2">
        <f t="shared" si="0"/>
        <v>0.625</v>
      </c>
      <c r="C9" s="1">
        <v>41.060606060606062</v>
      </c>
      <c r="D9" s="1">
        <v>45.515151515151516</v>
      </c>
      <c r="E9" s="1">
        <v>41.151515151515156</v>
      </c>
      <c r="G9">
        <v>307.60606060606062</v>
      </c>
      <c r="H9">
        <v>271.15151515151513</v>
      </c>
      <c r="I9">
        <v>263.78787878787875</v>
      </c>
    </row>
    <row r="10" spans="1:17">
      <c r="B10" s="2"/>
      <c r="C10" s="1"/>
      <c r="D10" s="1"/>
      <c r="E10" s="1"/>
    </row>
    <row r="11" spans="1:17">
      <c r="B11" s="2"/>
      <c r="C11" s="1"/>
      <c r="D11" s="1"/>
      <c r="E11" s="1"/>
    </row>
    <row r="12" spans="1:17">
      <c r="B12" s="2"/>
      <c r="C12" s="2"/>
      <c r="D12" s="2"/>
      <c r="E12" s="2"/>
    </row>
    <row r="13" spans="1:17">
      <c r="C13" t="s">
        <v>51</v>
      </c>
    </row>
    <row r="14" spans="1:17">
      <c r="B14" s="2" t="s">
        <v>50</v>
      </c>
      <c r="C14" s="3" t="s">
        <v>53</v>
      </c>
      <c r="D14" s="3"/>
      <c r="E14" s="3"/>
      <c r="G14" s="3" t="s">
        <v>55</v>
      </c>
      <c r="H14" s="3"/>
      <c r="I14" s="3"/>
      <c r="K14" s="3" t="s">
        <v>57</v>
      </c>
      <c r="L14" s="3"/>
      <c r="M14" s="3"/>
      <c r="O14" s="3" t="s">
        <v>58</v>
      </c>
      <c r="P14" s="3"/>
      <c r="Q14" s="3"/>
    </row>
    <row r="15" spans="1:17">
      <c r="B15" s="2">
        <v>10</v>
      </c>
      <c r="C15">
        <v>5.3645413333333334</v>
      </c>
      <c r="D15">
        <v>6.6443653333333321</v>
      </c>
      <c r="E15">
        <v>6.3845895564738289</v>
      </c>
      <c r="G15">
        <v>6.725036374655649</v>
      </c>
      <c r="H15">
        <v>7.7470013333333316</v>
      </c>
      <c r="I15">
        <v>7.2339077713498625</v>
      </c>
      <c r="K15">
        <v>1.870773826446281</v>
      </c>
      <c r="L15">
        <v>0.59094982644628224</v>
      </c>
      <c r="M15">
        <v>0.8507256033057855</v>
      </c>
      <c r="O15">
        <v>0.18707738264462809</v>
      </c>
      <c r="P15">
        <v>5.9094982644628223E-2</v>
      </c>
      <c r="Q15">
        <v>8.5072560330578556E-2</v>
      </c>
    </row>
    <row r="16" spans="1:17">
      <c r="B16" s="2">
        <v>8</v>
      </c>
      <c r="C16">
        <v>4.5466655895316812</v>
      </c>
      <c r="D16">
        <v>5.1509733581267216</v>
      </c>
      <c r="E16">
        <v>4.9279604655647402</v>
      </c>
      <c r="G16">
        <v>5.5333246391184581</v>
      </c>
      <c r="H16">
        <v>6.4131819944903583</v>
      </c>
      <c r="I16">
        <v>6.2144604986225911</v>
      </c>
      <c r="K16">
        <v>1.5069901212121204</v>
      </c>
      <c r="L16">
        <v>0.90268235261707996</v>
      </c>
      <c r="M16">
        <v>1.1256952451790614</v>
      </c>
      <c r="O16">
        <v>0.15069901212121203</v>
      </c>
      <c r="P16">
        <v>9.0268235261707991E-2</v>
      </c>
      <c r="Q16">
        <v>0.11256952451790614</v>
      </c>
    </row>
    <row r="17" spans="2:17">
      <c r="B17" s="2">
        <v>5</v>
      </c>
      <c r="C17">
        <v>2.4616425234159776</v>
      </c>
      <c r="D17">
        <v>2.8724661845730033</v>
      </c>
      <c r="E17">
        <v>2.6157884986225906</v>
      </c>
      <c r="G17">
        <v>3.6841364077134995</v>
      </c>
      <c r="H17">
        <v>4.1465077713498628</v>
      </c>
      <c r="I17">
        <v>4.0463036804407722</v>
      </c>
      <c r="K17">
        <v>1.4973400964187342</v>
      </c>
      <c r="L17">
        <v>1.0865164352617085</v>
      </c>
      <c r="M17">
        <v>1.3431941212121212</v>
      </c>
      <c r="O17">
        <v>0.14973400964187342</v>
      </c>
      <c r="P17">
        <v>0.10865164352617085</v>
      </c>
      <c r="Q17">
        <v>0.13431941212121212</v>
      </c>
    </row>
    <row r="18" spans="2:17">
      <c r="B18" s="2">
        <f>B17/2</f>
        <v>2.5</v>
      </c>
      <c r="C18">
        <v>0.80618946556473814</v>
      </c>
      <c r="D18">
        <v>0.90332145730027569</v>
      </c>
      <c r="E18">
        <v>0.85275673829201115</v>
      </c>
      <c r="G18">
        <v>1.9807488292011022</v>
      </c>
      <c r="H18">
        <v>1.9008221928374658</v>
      </c>
      <c r="I18">
        <v>1.8218033168044077</v>
      </c>
      <c r="K18">
        <v>1.094935314049587</v>
      </c>
      <c r="L18">
        <v>0.99780332231404945</v>
      </c>
      <c r="M18">
        <v>1.048368041322314</v>
      </c>
      <c r="O18">
        <v>0.1094935314049587</v>
      </c>
      <c r="P18">
        <v>9.978033223140495E-2</v>
      </c>
      <c r="Q18">
        <v>0.1048368041322314</v>
      </c>
    </row>
    <row r="19" spans="2:17">
      <c r="B19" s="2">
        <f t="shared" ref="B19:B22" si="1">B18/2</f>
        <v>1.25</v>
      </c>
      <c r="C19">
        <v>0.38435570523415974</v>
      </c>
      <c r="D19">
        <v>0.38865190358126722</v>
      </c>
      <c r="E19">
        <v>0.39297819283746555</v>
      </c>
      <c r="G19">
        <v>0.89196443250688706</v>
      </c>
      <c r="H19">
        <v>0.8194887713498622</v>
      </c>
      <c r="I19">
        <v>0.78521236639118475</v>
      </c>
      <c r="K19">
        <v>0.44786615151515174</v>
      </c>
      <c r="L19">
        <v>0.44356995316804426</v>
      </c>
      <c r="M19">
        <v>0.43924366391184594</v>
      </c>
      <c r="O19">
        <v>4.4786615151515177E-2</v>
      </c>
      <c r="P19">
        <v>4.4356995316804426E-2</v>
      </c>
      <c r="Q19">
        <v>4.3924366391184591E-2</v>
      </c>
    </row>
    <row r="20" spans="2:17">
      <c r="B20" s="2">
        <f t="shared" si="1"/>
        <v>0.625</v>
      </c>
      <c r="C20">
        <v>0.38782155647382921</v>
      </c>
      <c r="D20">
        <v>0.38630579614325067</v>
      </c>
      <c r="E20">
        <v>0.38778943250688702</v>
      </c>
      <c r="G20">
        <v>0.50670082920110193</v>
      </c>
      <c r="H20">
        <v>0.46527852341597797</v>
      </c>
      <c r="I20">
        <v>0.45787940771349861</v>
      </c>
      <c r="K20">
        <v>8.8798030303030295E-2</v>
      </c>
      <c r="L20">
        <v>9.0313790633608837E-2</v>
      </c>
      <c r="M20">
        <v>8.8830154269972483E-2</v>
      </c>
      <c r="O20">
        <v>8.8798030303030295E-3</v>
      </c>
      <c r="P20">
        <v>9.0313790633608833E-3</v>
      </c>
      <c r="Q20">
        <v>8.8830154269972476E-3</v>
      </c>
    </row>
    <row r="21" spans="2:17">
      <c r="B21" s="2"/>
    </row>
    <row r="22" spans="2:17">
      <c r="B22" s="2"/>
    </row>
  </sheetData>
  <mergeCells count="8">
    <mergeCell ref="K14:M14"/>
    <mergeCell ref="O14:Q14"/>
    <mergeCell ref="C3:E3"/>
    <mergeCell ref="C2:E2"/>
    <mergeCell ref="G2:I2"/>
    <mergeCell ref="G3:I3"/>
    <mergeCell ref="C14:E14"/>
    <mergeCell ref="G14:I1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6"/>
  <sheetViews>
    <sheetView topLeftCell="A4" workbookViewId="0">
      <selection activeCell="L23" sqref="L23"/>
    </sheetView>
  </sheetViews>
  <sheetFormatPr defaultRowHeight="15"/>
  <sheetData>
    <row r="1" spans="1:33">
      <c r="A1" s="1" t="s">
        <v>0</v>
      </c>
      <c r="B1" s="1" t="s">
        <v>1</v>
      </c>
      <c r="C1" s="1" t="s">
        <v>2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>
      <c r="A2" s="1" t="s">
        <v>3</v>
      </c>
      <c r="B2" s="1" t="s">
        <v>4</v>
      </c>
      <c r="C2" s="1" t="s">
        <v>5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spans="1:3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>
      <c r="A4" s="1" t="s">
        <v>6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33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1:33">
      <c r="A6" s="1" t="s">
        <v>7</v>
      </c>
      <c r="B6" s="1" t="s">
        <v>8</v>
      </c>
      <c r="C6" s="1" t="s">
        <v>9</v>
      </c>
      <c r="D6" s="1" t="s">
        <v>9</v>
      </c>
      <c r="E6" s="1" t="s">
        <v>9</v>
      </c>
      <c r="F6" s="1" t="s">
        <v>9</v>
      </c>
      <c r="G6" s="1" t="s">
        <v>9</v>
      </c>
      <c r="H6" s="1" t="s">
        <v>9</v>
      </c>
      <c r="I6" s="1" t="s">
        <v>9</v>
      </c>
      <c r="J6" s="1" t="s">
        <v>9</v>
      </c>
      <c r="K6" s="1" t="s">
        <v>9</v>
      </c>
      <c r="L6" s="1" t="s">
        <v>9</v>
      </c>
      <c r="M6" s="1" t="s">
        <v>9</v>
      </c>
      <c r="N6" s="1" t="s">
        <v>9</v>
      </c>
      <c r="O6" s="1" t="s">
        <v>9</v>
      </c>
      <c r="P6" s="1" t="s">
        <v>9</v>
      </c>
      <c r="Q6" s="1" t="s">
        <v>9</v>
      </c>
      <c r="R6" s="1" t="s">
        <v>9</v>
      </c>
      <c r="S6" s="1" t="s">
        <v>9</v>
      </c>
      <c r="T6" s="1" t="s">
        <v>9</v>
      </c>
      <c r="U6" s="1" t="s">
        <v>9</v>
      </c>
      <c r="V6" s="1" t="s">
        <v>9</v>
      </c>
      <c r="W6" s="1" t="s">
        <v>9</v>
      </c>
      <c r="X6" s="1" t="s">
        <v>9</v>
      </c>
      <c r="Y6" s="1" t="s">
        <v>9</v>
      </c>
      <c r="Z6" s="1" t="s">
        <v>9</v>
      </c>
      <c r="AA6" s="1" t="s">
        <v>9</v>
      </c>
      <c r="AB6" s="1" t="s">
        <v>9</v>
      </c>
      <c r="AC6" s="1" t="s">
        <v>9</v>
      </c>
      <c r="AD6" s="1" t="s">
        <v>9</v>
      </c>
      <c r="AE6" s="1" t="s">
        <v>9</v>
      </c>
      <c r="AF6" s="1" t="s">
        <v>9</v>
      </c>
      <c r="AG6" s="1" t="s">
        <v>9</v>
      </c>
    </row>
    <row r="7" spans="1:33">
      <c r="A7" s="1"/>
      <c r="B7" s="1" t="s">
        <v>50</v>
      </c>
      <c r="C7" s="1" t="s">
        <v>10</v>
      </c>
      <c r="D7" s="1" t="s">
        <v>11</v>
      </c>
      <c r="E7" s="1" t="s">
        <v>12</v>
      </c>
      <c r="F7" s="1" t="s">
        <v>13</v>
      </c>
      <c r="G7" s="1" t="s">
        <v>14</v>
      </c>
      <c r="H7" s="1" t="s">
        <v>15</v>
      </c>
      <c r="I7" s="1" t="s">
        <v>16</v>
      </c>
      <c r="J7" s="1" t="s">
        <v>17</v>
      </c>
      <c r="K7" s="1" t="s">
        <v>18</v>
      </c>
      <c r="L7" s="1" t="s">
        <v>19</v>
      </c>
      <c r="M7" s="1" t="s">
        <v>20</v>
      </c>
      <c r="N7" s="1" t="s">
        <v>21</v>
      </c>
      <c r="O7" s="1" t="s">
        <v>22</v>
      </c>
      <c r="P7" s="1" t="s">
        <v>23</v>
      </c>
      <c r="Q7" s="1" t="s">
        <v>24</v>
      </c>
      <c r="R7" s="1" t="s">
        <v>25</v>
      </c>
      <c r="S7" s="1" t="s">
        <v>26</v>
      </c>
      <c r="T7" s="1" t="s">
        <v>27</v>
      </c>
      <c r="U7" s="1" t="s">
        <v>28</v>
      </c>
      <c r="V7" s="1" t="s">
        <v>29</v>
      </c>
      <c r="W7" s="1" t="s">
        <v>30</v>
      </c>
      <c r="X7" s="1" t="s">
        <v>31</v>
      </c>
      <c r="Y7" s="1" t="s">
        <v>32</v>
      </c>
      <c r="Z7" s="1" t="s">
        <v>33</v>
      </c>
      <c r="AA7" s="1" t="s">
        <v>34</v>
      </c>
      <c r="AB7" s="1" t="s">
        <v>35</v>
      </c>
      <c r="AC7" s="1" t="s">
        <v>36</v>
      </c>
      <c r="AD7" s="1" t="s">
        <v>37</v>
      </c>
      <c r="AE7" s="1" t="s">
        <v>38</v>
      </c>
      <c r="AF7" s="1" t="s">
        <v>39</v>
      </c>
      <c r="AG7" s="1" t="s">
        <v>40</v>
      </c>
    </row>
    <row r="8" spans="1:33">
      <c r="A8" s="1" t="s">
        <v>41</v>
      </c>
      <c r="B8" s="1">
        <v>10</v>
      </c>
      <c r="C8" s="1">
        <v>1850</v>
      </c>
      <c r="D8" s="1">
        <v>1865</v>
      </c>
      <c r="E8" s="1">
        <v>1873</v>
      </c>
      <c r="F8" s="1">
        <v>1873</v>
      </c>
      <c r="G8" s="1">
        <v>1876</v>
      </c>
      <c r="H8" s="1">
        <v>1884</v>
      </c>
      <c r="I8" s="1">
        <v>1880</v>
      </c>
      <c r="J8" s="1">
        <v>1880</v>
      </c>
      <c r="K8" s="1">
        <v>1888</v>
      </c>
      <c r="L8" s="1">
        <v>1884</v>
      </c>
      <c r="M8" s="1">
        <v>1884</v>
      </c>
      <c r="N8" s="1">
        <v>1888</v>
      </c>
      <c r="O8" s="1">
        <v>1880</v>
      </c>
      <c r="P8" s="1">
        <v>1896</v>
      </c>
      <c r="Q8" s="1">
        <v>1884</v>
      </c>
      <c r="R8" s="1">
        <v>1892</v>
      </c>
      <c r="S8" s="1">
        <v>1888</v>
      </c>
      <c r="T8" s="1">
        <v>1888</v>
      </c>
      <c r="U8" s="1">
        <v>1884</v>
      </c>
      <c r="V8" s="1">
        <v>1884</v>
      </c>
      <c r="W8" s="1">
        <v>1888</v>
      </c>
      <c r="X8" s="1">
        <v>1888</v>
      </c>
      <c r="Y8" s="1">
        <v>1884</v>
      </c>
      <c r="Z8" s="1">
        <v>1884</v>
      </c>
      <c r="AA8" s="1">
        <v>1888</v>
      </c>
      <c r="AB8" s="1">
        <v>1884</v>
      </c>
      <c r="AC8" s="1">
        <v>1884</v>
      </c>
      <c r="AD8" s="1">
        <v>1888</v>
      </c>
      <c r="AE8" s="1">
        <v>1880</v>
      </c>
      <c r="AF8" s="1">
        <v>1873</v>
      </c>
      <c r="AG8" s="1">
        <v>1880</v>
      </c>
    </row>
    <row r="9" spans="1:33">
      <c r="A9" s="1" t="s">
        <v>42</v>
      </c>
      <c r="B9" s="1">
        <v>8</v>
      </c>
      <c r="C9" s="1">
        <v>1730</v>
      </c>
      <c r="D9" s="1">
        <v>1746</v>
      </c>
      <c r="E9" s="1">
        <v>1757</v>
      </c>
      <c r="F9" s="1">
        <v>1757</v>
      </c>
      <c r="G9" s="1">
        <v>1761</v>
      </c>
      <c r="H9" s="1">
        <v>1761</v>
      </c>
      <c r="I9" s="1">
        <v>1769</v>
      </c>
      <c r="J9" s="1">
        <v>1769</v>
      </c>
      <c r="K9" s="1">
        <v>1776</v>
      </c>
      <c r="L9" s="1">
        <v>1773</v>
      </c>
      <c r="M9" s="1">
        <v>1773</v>
      </c>
      <c r="N9" s="1">
        <v>1784</v>
      </c>
      <c r="O9" s="1">
        <v>1776</v>
      </c>
      <c r="P9" s="1">
        <v>1780</v>
      </c>
      <c r="Q9" s="1">
        <v>1780</v>
      </c>
      <c r="R9" s="1">
        <v>1788</v>
      </c>
      <c r="S9" s="1">
        <v>1780</v>
      </c>
      <c r="T9" s="1">
        <v>1784</v>
      </c>
      <c r="U9" s="1">
        <v>1784</v>
      </c>
      <c r="V9" s="1">
        <v>1780</v>
      </c>
      <c r="W9" s="1">
        <v>1788</v>
      </c>
      <c r="X9" s="1">
        <v>1780</v>
      </c>
      <c r="Y9" s="1">
        <v>1792</v>
      </c>
      <c r="Z9" s="1">
        <v>1784</v>
      </c>
      <c r="AA9" s="1">
        <v>1780</v>
      </c>
      <c r="AB9" s="1">
        <v>1784</v>
      </c>
      <c r="AC9" s="1">
        <v>1780</v>
      </c>
      <c r="AD9" s="1">
        <v>1784</v>
      </c>
      <c r="AE9" s="1">
        <v>1773</v>
      </c>
      <c r="AF9" s="1">
        <v>1780</v>
      </c>
      <c r="AG9" s="1">
        <v>1773</v>
      </c>
    </row>
    <row r="10" spans="1:33">
      <c r="A10" s="1" t="s">
        <v>43</v>
      </c>
      <c r="B10" s="1">
        <v>5</v>
      </c>
      <c r="C10" s="1">
        <v>1392</v>
      </c>
      <c r="D10" s="1">
        <v>1407</v>
      </c>
      <c r="E10" s="1">
        <v>1415</v>
      </c>
      <c r="F10" s="1">
        <v>1423</v>
      </c>
      <c r="G10" s="1">
        <v>1415</v>
      </c>
      <c r="H10" s="1">
        <v>1423</v>
      </c>
      <c r="I10" s="1">
        <v>1426</v>
      </c>
      <c r="J10" s="1">
        <v>1426</v>
      </c>
      <c r="K10" s="1">
        <v>1430</v>
      </c>
      <c r="L10" s="1">
        <v>1434</v>
      </c>
      <c r="M10" s="1">
        <v>1426</v>
      </c>
      <c r="N10" s="1">
        <v>1434</v>
      </c>
      <c r="O10" s="1">
        <v>1434</v>
      </c>
      <c r="P10" s="1">
        <v>1438</v>
      </c>
      <c r="Q10" s="1">
        <v>1438</v>
      </c>
      <c r="R10" s="1">
        <v>1438</v>
      </c>
      <c r="S10" s="1">
        <v>1438</v>
      </c>
      <c r="T10" s="1">
        <v>1438</v>
      </c>
      <c r="U10" s="1">
        <v>1442</v>
      </c>
      <c r="V10" s="1">
        <v>1442</v>
      </c>
      <c r="W10" s="1">
        <v>1438</v>
      </c>
      <c r="X10" s="1">
        <v>1442</v>
      </c>
      <c r="Y10" s="1">
        <v>1434</v>
      </c>
      <c r="Z10" s="1">
        <v>1446</v>
      </c>
      <c r="AA10" s="1">
        <v>1442</v>
      </c>
      <c r="AB10" s="1">
        <v>1442</v>
      </c>
      <c r="AC10" s="1">
        <v>1442</v>
      </c>
      <c r="AD10" s="1">
        <v>1434</v>
      </c>
      <c r="AE10" s="1">
        <v>1438</v>
      </c>
      <c r="AF10" s="1">
        <v>1438</v>
      </c>
      <c r="AG10" s="1">
        <v>1438</v>
      </c>
    </row>
    <row r="11" spans="1:33">
      <c r="A11" s="1" t="s">
        <v>44</v>
      </c>
      <c r="B11" s="1">
        <f>B10/2</f>
        <v>2.5</v>
      </c>
      <c r="C11" s="1">
        <v>915</v>
      </c>
      <c r="D11" s="1">
        <v>919</v>
      </c>
      <c r="E11" s="1">
        <v>919</v>
      </c>
      <c r="F11" s="1">
        <v>930</v>
      </c>
      <c r="G11" s="1">
        <v>930</v>
      </c>
      <c r="H11" s="1">
        <v>923</v>
      </c>
      <c r="I11" s="1">
        <v>934</v>
      </c>
      <c r="J11" s="1">
        <v>938</v>
      </c>
      <c r="K11" s="1">
        <v>938</v>
      </c>
      <c r="L11" s="1">
        <v>938</v>
      </c>
      <c r="M11" s="1">
        <v>938</v>
      </c>
      <c r="N11" s="1">
        <v>946</v>
      </c>
      <c r="O11" s="1">
        <v>942</v>
      </c>
      <c r="P11" s="1">
        <v>942</v>
      </c>
      <c r="Q11" s="1">
        <v>946</v>
      </c>
      <c r="R11" s="1">
        <v>946</v>
      </c>
      <c r="S11" s="1">
        <v>942</v>
      </c>
      <c r="T11" s="1">
        <v>946</v>
      </c>
      <c r="U11" s="1">
        <v>950</v>
      </c>
      <c r="V11" s="1">
        <v>946</v>
      </c>
      <c r="W11" s="1">
        <v>946</v>
      </c>
      <c r="X11" s="1">
        <v>950</v>
      </c>
      <c r="Y11" s="1">
        <v>946</v>
      </c>
      <c r="Z11" s="1">
        <v>950</v>
      </c>
      <c r="AA11" s="1">
        <v>946</v>
      </c>
      <c r="AB11" s="1">
        <v>950</v>
      </c>
      <c r="AC11" s="1">
        <v>953</v>
      </c>
      <c r="AD11" s="1">
        <v>950</v>
      </c>
      <c r="AE11" s="1">
        <v>950</v>
      </c>
      <c r="AF11" s="1">
        <v>950</v>
      </c>
      <c r="AG11" s="1">
        <v>950</v>
      </c>
    </row>
    <row r="12" spans="1:33">
      <c r="A12" s="1" t="s">
        <v>45</v>
      </c>
      <c r="B12" s="1">
        <f t="shared" ref="B12:B15" si="0">B11/2</f>
        <v>1.25</v>
      </c>
      <c r="C12" s="1">
        <v>538</v>
      </c>
      <c r="D12" s="1">
        <v>534</v>
      </c>
      <c r="E12" s="1">
        <v>542</v>
      </c>
      <c r="F12" s="1">
        <v>546</v>
      </c>
      <c r="G12" s="1">
        <v>546</v>
      </c>
      <c r="H12" s="1">
        <v>542</v>
      </c>
      <c r="I12" s="1">
        <v>550</v>
      </c>
      <c r="J12" s="1">
        <v>550</v>
      </c>
      <c r="K12" s="1">
        <v>550</v>
      </c>
      <c r="L12" s="1">
        <v>550</v>
      </c>
      <c r="M12" s="1">
        <v>550</v>
      </c>
      <c r="N12" s="1">
        <v>546</v>
      </c>
      <c r="O12" s="1">
        <v>550</v>
      </c>
      <c r="P12" s="1">
        <v>553</v>
      </c>
      <c r="Q12" s="1">
        <v>553</v>
      </c>
      <c r="R12" s="1">
        <v>553</v>
      </c>
      <c r="S12" s="1">
        <v>553</v>
      </c>
      <c r="T12" s="1">
        <v>550</v>
      </c>
      <c r="U12" s="1">
        <v>553</v>
      </c>
      <c r="V12" s="1">
        <v>553</v>
      </c>
      <c r="W12" s="1">
        <v>550</v>
      </c>
      <c r="X12" s="1">
        <v>553</v>
      </c>
      <c r="Y12" s="1">
        <v>557</v>
      </c>
      <c r="Z12" s="1">
        <v>557</v>
      </c>
      <c r="AA12" s="1">
        <v>557</v>
      </c>
      <c r="AB12" s="1">
        <v>557</v>
      </c>
      <c r="AC12" s="1">
        <v>557</v>
      </c>
      <c r="AD12" s="1">
        <v>553</v>
      </c>
      <c r="AE12" s="1">
        <v>557</v>
      </c>
      <c r="AF12" s="1">
        <v>557</v>
      </c>
      <c r="AG12" s="1">
        <v>553</v>
      </c>
    </row>
    <row r="13" spans="1:33">
      <c r="A13" s="1" t="s">
        <v>46</v>
      </c>
      <c r="B13" s="1">
        <f t="shared" si="0"/>
        <v>0.625</v>
      </c>
      <c r="C13" s="1">
        <v>300</v>
      </c>
      <c r="D13" s="1">
        <v>307</v>
      </c>
      <c r="E13" s="1">
        <v>303</v>
      </c>
      <c r="F13" s="1">
        <v>307</v>
      </c>
      <c r="G13" s="1">
        <v>303</v>
      </c>
      <c r="H13" s="1">
        <v>311</v>
      </c>
      <c r="I13" s="1">
        <v>311</v>
      </c>
      <c r="J13" s="1">
        <v>311</v>
      </c>
      <c r="K13" s="1">
        <v>311</v>
      </c>
      <c r="L13" s="1">
        <v>311</v>
      </c>
      <c r="M13" s="1">
        <v>311</v>
      </c>
      <c r="N13" s="1">
        <v>311</v>
      </c>
      <c r="O13" s="1">
        <v>307</v>
      </c>
      <c r="P13" s="1">
        <v>311</v>
      </c>
      <c r="Q13" s="1">
        <v>307</v>
      </c>
      <c r="R13" s="1">
        <v>311</v>
      </c>
      <c r="S13" s="1">
        <v>311</v>
      </c>
      <c r="T13" s="1">
        <v>315</v>
      </c>
      <c r="U13" s="1">
        <v>311</v>
      </c>
      <c r="V13" s="1">
        <v>311</v>
      </c>
      <c r="W13" s="1">
        <v>311</v>
      </c>
      <c r="X13" s="1">
        <v>315</v>
      </c>
      <c r="Y13" s="1">
        <v>315</v>
      </c>
      <c r="Z13" s="1">
        <v>315</v>
      </c>
      <c r="AA13" s="1">
        <v>315</v>
      </c>
      <c r="AB13" s="1">
        <v>315</v>
      </c>
      <c r="AC13" s="1">
        <v>315</v>
      </c>
      <c r="AD13" s="1">
        <v>311</v>
      </c>
      <c r="AE13" s="1">
        <v>311</v>
      </c>
      <c r="AF13" s="1">
        <v>315</v>
      </c>
      <c r="AG13" s="1">
        <v>315</v>
      </c>
    </row>
    <row r="14" spans="1:33">
      <c r="A14" s="1" t="s">
        <v>47</v>
      </c>
      <c r="B14" s="1">
        <f t="shared" si="0"/>
        <v>0.3125</v>
      </c>
      <c r="C14" s="1">
        <v>165</v>
      </c>
      <c r="D14" s="1">
        <v>165</v>
      </c>
      <c r="E14" s="1">
        <v>165</v>
      </c>
      <c r="F14" s="1">
        <v>161</v>
      </c>
      <c r="G14" s="1">
        <v>165</v>
      </c>
      <c r="H14" s="1">
        <v>165</v>
      </c>
      <c r="I14" s="1">
        <v>161</v>
      </c>
      <c r="J14" s="1">
        <v>165</v>
      </c>
      <c r="K14" s="1">
        <v>165</v>
      </c>
      <c r="L14" s="1">
        <v>165</v>
      </c>
      <c r="M14" s="1">
        <v>161</v>
      </c>
      <c r="N14" s="1">
        <v>165</v>
      </c>
      <c r="O14" s="1">
        <v>169</v>
      </c>
      <c r="P14" s="1">
        <v>165</v>
      </c>
      <c r="Q14" s="1">
        <v>161</v>
      </c>
      <c r="R14" s="1">
        <v>165</v>
      </c>
      <c r="S14" s="1">
        <v>161</v>
      </c>
      <c r="T14" s="1">
        <v>165</v>
      </c>
      <c r="U14" s="1">
        <v>165</v>
      </c>
      <c r="V14" s="1">
        <v>165</v>
      </c>
      <c r="W14" s="1">
        <v>161</v>
      </c>
      <c r="X14" s="1">
        <v>165</v>
      </c>
      <c r="Y14" s="1">
        <v>165</v>
      </c>
      <c r="Z14" s="1">
        <v>169</v>
      </c>
      <c r="AA14" s="1">
        <v>165</v>
      </c>
      <c r="AB14" s="1">
        <v>165</v>
      </c>
      <c r="AC14" s="1">
        <v>165</v>
      </c>
      <c r="AD14" s="1">
        <v>161</v>
      </c>
      <c r="AE14" s="1">
        <v>165</v>
      </c>
      <c r="AF14" s="1">
        <v>165</v>
      </c>
      <c r="AG14" s="1">
        <v>165</v>
      </c>
    </row>
    <row r="15" spans="1:33">
      <c r="A15" s="1" t="s">
        <v>48</v>
      </c>
      <c r="B15" s="1">
        <f t="shared" si="0"/>
        <v>0.15625</v>
      </c>
      <c r="C15" s="1">
        <v>80</v>
      </c>
      <c r="D15" s="1">
        <v>84</v>
      </c>
      <c r="E15" s="1">
        <v>80</v>
      </c>
      <c r="F15" s="1">
        <v>80</v>
      </c>
      <c r="G15" s="1">
        <v>80</v>
      </c>
      <c r="H15" s="1">
        <v>80</v>
      </c>
      <c r="I15" s="1">
        <v>80</v>
      </c>
      <c r="J15" s="1">
        <v>80</v>
      </c>
      <c r="K15" s="1">
        <v>80</v>
      </c>
      <c r="L15" s="1">
        <v>84</v>
      </c>
      <c r="M15" s="1">
        <v>80</v>
      </c>
      <c r="N15" s="1">
        <v>80</v>
      </c>
      <c r="O15" s="1">
        <v>80</v>
      </c>
      <c r="P15" s="1">
        <v>80</v>
      </c>
      <c r="Q15" s="1">
        <v>80</v>
      </c>
      <c r="R15" s="1">
        <v>80</v>
      </c>
      <c r="S15" s="1">
        <v>80</v>
      </c>
      <c r="T15" s="1">
        <v>84</v>
      </c>
      <c r="U15" s="1">
        <v>80</v>
      </c>
      <c r="V15" s="1">
        <v>84</v>
      </c>
      <c r="W15" s="1">
        <v>80</v>
      </c>
      <c r="X15" s="1">
        <v>80</v>
      </c>
      <c r="Y15" s="1">
        <v>80</v>
      </c>
      <c r="Z15" s="1">
        <v>84</v>
      </c>
      <c r="AA15" s="1">
        <v>80</v>
      </c>
      <c r="AB15" s="1">
        <v>84</v>
      </c>
      <c r="AC15" s="1">
        <v>80</v>
      </c>
      <c r="AD15" s="1">
        <v>80</v>
      </c>
      <c r="AE15" s="1">
        <v>80</v>
      </c>
      <c r="AF15" s="1">
        <v>80</v>
      </c>
      <c r="AG15" s="1">
        <v>84</v>
      </c>
    </row>
    <row r="16" spans="1:33">
      <c r="A16" s="1" t="s">
        <v>49</v>
      </c>
      <c r="B16" s="1">
        <v>0</v>
      </c>
      <c r="C16" s="1">
        <v>23</v>
      </c>
      <c r="D16" s="1">
        <v>23</v>
      </c>
      <c r="E16" s="1">
        <v>23</v>
      </c>
      <c r="F16" s="1">
        <v>26</v>
      </c>
      <c r="G16" s="1">
        <v>23</v>
      </c>
      <c r="H16" s="1">
        <v>26</v>
      </c>
      <c r="I16" s="1">
        <v>26</v>
      </c>
      <c r="J16" s="1">
        <v>26</v>
      </c>
      <c r="K16" s="1">
        <v>26</v>
      </c>
      <c r="L16" s="1">
        <v>26</v>
      </c>
      <c r="M16" s="1">
        <v>26</v>
      </c>
      <c r="N16" s="1">
        <v>26</v>
      </c>
      <c r="O16" s="1">
        <v>26</v>
      </c>
      <c r="P16" s="1">
        <v>26</v>
      </c>
      <c r="Q16" s="1">
        <v>26</v>
      </c>
      <c r="R16" s="1">
        <v>23</v>
      </c>
      <c r="S16" s="1">
        <v>23</v>
      </c>
      <c r="T16" s="1">
        <v>26</v>
      </c>
      <c r="U16" s="1">
        <v>23</v>
      </c>
      <c r="V16" s="1">
        <v>26</v>
      </c>
      <c r="W16" s="1">
        <v>26</v>
      </c>
      <c r="X16" s="1">
        <v>26</v>
      </c>
      <c r="Y16" s="1">
        <v>23</v>
      </c>
      <c r="Z16" s="1">
        <v>26</v>
      </c>
      <c r="AA16" s="1">
        <v>26</v>
      </c>
      <c r="AB16" s="1">
        <v>26</v>
      </c>
      <c r="AC16" s="1">
        <v>26</v>
      </c>
      <c r="AD16" s="1">
        <v>26</v>
      </c>
      <c r="AE16" s="1">
        <v>26</v>
      </c>
      <c r="AF16" s="1">
        <v>26</v>
      </c>
      <c r="AG16" s="1">
        <v>26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m</vt:lpstr>
      <vt:lpstr>ATP standard cu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8028</dc:creator>
  <cp:lastModifiedBy>Yugang Wang</cp:lastModifiedBy>
  <dcterms:created xsi:type="dcterms:W3CDTF">2015-06-05T18:19:34Z</dcterms:created>
  <dcterms:modified xsi:type="dcterms:W3CDTF">2024-03-27T12:34:32Z</dcterms:modified>
</cp:coreProperties>
</file>